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210" windowWidth="9555" windowHeight="7620"/>
  </bookViews>
  <sheets>
    <sheet name="Graph" sheetId="7" r:id="rId1"/>
  </sheets>
  <calcPr calcId="144525"/>
</workbook>
</file>

<file path=xl/calcChain.xml><?xml version="1.0" encoding="utf-8"?>
<calcChain xmlns="http://schemas.openxmlformats.org/spreadsheetml/2006/main">
  <c r="F14" i="7" l="1"/>
  <c r="G14" i="7"/>
  <c r="J14" i="7"/>
  <c r="M14" i="7"/>
  <c r="P14" i="7"/>
  <c r="G2" i="7"/>
  <c r="G5" i="7"/>
  <c r="G8" i="7"/>
  <c r="G11" i="7"/>
  <c r="G17" i="7"/>
  <c r="G20" i="7"/>
  <c r="G23" i="7"/>
  <c r="J2" i="7"/>
  <c r="M2" i="7"/>
  <c r="P2" i="7"/>
  <c r="J5" i="7"/>
  <c r="J8" i="7"/>
  <c r="J11" i="7"/>
  <c r="J17" i="7"/>
  <c r="J20" i="7"/>
  <c r="J23" i="7"/>
  <c r="M5" i="7"/>
  <c r="M8" i="7"/>
  <c r="M11" i="7"/>
  <c r="M17" i="7"/>
  <c r="M20" i="7"/>
  <c r="M23" i="7"/>
  <c r="P5" i="7"/>
  <c r="P8" i="7"/>
  <c r="P11" i="7"/>
  <c r="P17" i="7"/>
  <c r="P20" i="7"/>
  <c r="P23" i="7"/>
  <c r="K29" i="7" l="1"/>
  <c r="L29" i="7"/>
  <c r="M29" i="7"/>
  <c r="N29" i="7"/>
  <c r="K30" i="7"/>
  <c r="L30" i="7"/>
  <c r="M30" i="7"/>
  <c r="N30" i="7"/>
  <c r="K31" i="7"/>
  <c r="L31" i="7"/>
  <c r="M31" i="7"/>
  <c r="N31" i="7"/>
  <c r="J31" i="7"/>
  <c r="J30" i="7"/>
  <c r="J29" i="7"/>
  <c r="K28" i="7"/>
  <c r="L28" i="7"/>
  <c r="M28" i="7"/>
  <c r="N28" i="7"/>
  <c r="J28" i="7"/>
  <c r="G48" i="7"/>
  <c r="G47" i="7"/>
  <c r="G46" i="7"/>
  <c r="F47" i="7"/>
  <c r="F48" i="7"/>
  <c r="F46" i="7"/>
  <c r="E46" i="7"/>
  <c r="E47" i="7"/>
  <c r="E48" i="7"/>
  <c r="D48" i="7"/>
  <c r="D47" i="7"/>
  <c r="D46" i="7"/>
  <c r="C48" i="7"/>
  <c r="C47" i="7"/>
  <c r="C46" i="7"/>
  <c r="E29" i="7" l="1"/>
  <c r="F32" i="7"/>
  <c r="G41" i="7" l="1"/>
  <c r="G28" i="7"/>
  <c r="O23" i="7" l="1"/>
  <c r="L23" i="7"/>
  <c r="I23" i="7"/>
  <c r="F23" i="7"/>
  <c r="D23" i="7"/>
  <c r="C23" i="7"/>
  <c r="O20" i="7"/>
  <c r="L20" i="7"/>
  <c r="I20" i="7"/>
  <c r="F20" i="7"/>
  <c r="D20" i="7"/>
  <c r="C20" i="7"/>
  <c r="O17" i="7"/>
  <c r="L17" i="7"/>
  <c r="I17" i="7"/>
  <c r="F17" i="7"/>
  <c r="D17" i="7"/>
  <c r="C17" i="7"/>
  <c r="O14" i="7"/>
  <c r="L14" i="7"/>
  <c r="I14" i="7"/>
  <c r="D14" i="7"/>
  <c r="C14" i="7"/>
  <c r="O11" i="7"/>
  <c r="L11" i="7"/>
  <c r="I11" i="7"/>
  <c r="F11" i="7"/>
  <c r="D11" i="7"/>
  <c r="C11" i="7"/>
  <c r="O8" i="7"/>
  <c r="L8" i="7"/>
  <c r="I8" i="7"/>
  <c r="F8" i="7"/>
  <c r="D8" i="7"/>
  <c r="C8" i="7"/>
  <c r="O5" i="7"/>
  <c r="L5" i="7"/>
  <c r="I5" i="7"/>
  <c r="F5" i="7"/>
  <c r="D5" i="7"/>
  <c r="C5" i="7"/>
  <c r="O2" i="7"/>
  <c r="L2" i="7"/>
  <c r="I2" i="7"/>
  <c r="F2" i="7"/>
  <c r="D2" i="7"/>
  <c r="C2" i="7"/>
</calcChain>
</file>

<file path=xl/sharedStrings.xml><?xml version="1.0" encoding="utf-8"?>
<sst xmlns="http://schemas.openxmlformats.org/spreadsheetml/2006/main" count="52" uniqueCount="22">
  <si>
    <t>Kontrol</t>
  </si>
  <si>
    <t>100um</t>
  </si>
  <si>
    <t>300um</t>
  </si>
  <si>
    <t>500um</t>
  </si>
  <si>
    <t>STDEV</t>
  </si>
  <si>
    <t>6% w/v</t>
  </si>
  <si>
    <t>8% w/v</t>
  </si>
  <si>
    <t>10% w/v</t>
  </si>
  <si>
    <t>12% w/v</t>
  </si>
  <si>
    <t>Control</t>
  </si>
  <si>
    <t>Day1</t>
  </si>
  <si>
    <t>Day3</t>
  </si>
  <si>
    <t>Day5</t>
  </si>
  <si>
    <t>Day7</t>
  </si>
  <si>
    <t>Day14</t>
  </si>
  <si>
    <t>Day 1</t>
  </si>
  <si>
    <t>Day 3</t>
  </si>
  <si>
    <t>Day 5</t>
  </si>
  <si>
    <t>Day 7</t>
  </si>
  <si>
    <t>Day 14</t>
  </si>
  <si>
    <t>Pengolahan % viability dibandingkan kontrol (optimasi pori)</t>
  </si>
  <si>
    <t>Pengolahan % viability dibandingkan kontrol (optimasi konsentrasi S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1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9" fontId="0" fillId="0" borderId="0" xfId="0" applyNumberFormat="1"/>
    <xf numFmtId="0" fontId="1" fillId="0" borderId="0" xfId="1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d-ID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6637720331756645E-2"/>
          <c:y val="3.8267131432573202E-2"/>
          <c:w val="0.59877596758574536"/>
          <c:h val="0.78273019050649917"/>
        </c:manualLayout>
      </c:layout>
      <c:lineChart>
        <c:grouping val="standard"/>
        <c:varyColors val="0"/>
        <c:ser>
          <c:idx val="0"/>
          <c:order val="0"/>
          <c:tx>
            <c:strRef>
              <c:f>Graph!$B$28</c:f>
              <c:strCache>
                <c:ptCount val="1"/>
                <c:pt idx="0">
                  <c:v>Control</c:v>
                </c:pt>
              </c:strCache>
            </c:strRef>
          </c:tx>
          <c:trendline>
            <c:spPr>
              <a:ln w="19050">
                <a:solidFill>
                  <a:schemeClr val="accent1"/>
                </a:solidFill>
                <a:prstDash val="sysDash"/>
              </a:ln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(Graph!$D$23,Graph!$G$23,Graph!$J$23,Graph!$M$23,Graph!$P$23)</c:f>
                <c:numCache>
                  <c:formatCode>General</c:formatCode>
                  <c:ptCount val="5"/>
                  <c:pt idx="0">
                    <c:v>3.017173069834287E-2</c:v>
                  </c:pt>
                  <c:pt idx="1">
                    <c:v>1.0535653752852748E-2</c:v>
                  </c:pt>
                  <c:pt idx="2">
                    <c:v>1.0535653752852748E-2</c:v>
                  </c:pt>
                  <c:pt idx="3">
                    <c:v>3.2036437588054842E-2</c:v>
                  </c:pt>
                  <c:pt idx="4">
                    <c:v>5.7735026918962634E-4</c:v>
                  </c:pt>
                </c:numCache>
              </c:numRef>
            </c:plus>
            <c:minus>
              <c:numRef>
                <c:f>(Graph!$D$23,Graph!$G$23,Graph!$J$23,Graph!$M$23,Graph!$P$23)</c:f>
                <c:numCache>
                  <c:formatCode>General</c:formatCode>
                  <c:ptCount val="5"/>
                  <c:pt idx="0">
                    <c:v>3.017173069834287E-2</c:v>
                  </c:pt>
                  <c:pt idx="1">
                    <c:v>1.0535653752852748E-2</c:v>
                  </c:pt>
                  <c:pt idx="2">
                    <c:v>1.0535653752852748E-2</c:v>
                  </c:pt>
                  <c:pt idx="3">
                    <c:v>3.2036437588054842E-2</c:v>
                  </c:pt>
                  <c:pt idx="4">
                    <c:v>5.7735026918962634E-4</c:v>
                  </c:pt>
                </c:numCache>
              </c:numRef>
            </c:minus>
          </c:errBars>
          <c:cat>
            <c:strRef>
              <c:f>Graph!$C$27:$G$27</c:f>
              <c:strCache>
                <c:ptCount val="5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Graph!$C$28:$G$28</c:f>
              <c:numCache>
                <c:formatCode>General</c:formatCode>
                <c:ptCount val="5"/>
                <c:pt idx="0">
                  <c:v>0.17933333333333334</c:v>
                </c:pt>
                <c:pt idx="1">
                  <c:v>0.30199999999999999</c:v>
                </c:pt>
                <c:pt idx="2">
                  <c:v>0.30199999999999999</c:v>
                </c:pt>
                <c:pt idx="3">
                  <c:v>0.40366666666666667</c:v>
                </c:pt>
                <c:pt idx="4">
                  <c:v>0.4105555555555555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!$B$29</c:f>
              <c:strCache>
                <c:ptCount val="1"/>
                <c:pt idx="0">
                  <c:v>6% w/v</c:v>
                </c:pt>
              </c:strCache>
            </c:strRef>
          </c:tx>
          <c:trendline>
            <c:spPr>
              <a:ln w="19050">
                <a:solidFill>
                  <a:schemeClr val="accent2">
                    <a:lumMod val="50000"/>
                  </a:schemeClr>
                </a:solidFill>
                <a:prstDash val="sysDash"/>
              </a:ln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(Graph!$D$2,Graph!$G$2,Graph!$J$2,Graph!$M$2,Graph!$P$2)</c:f>
                <c:numCache>
                  <c:formatCode>General</c:formatCode>
                  <c:ptCount val="5"/>
                  <c:pt idx="0">
                    <c:v>4.3189504897988007E-2</c:v>
                  </c:pt>
                  <c:pt idx="1">
                    <c:v>1.4468356276140452E-2</c:v>
                  </c:pt>
                  <c:pt idx="2">
                    <c:v>1.5275252316519481E-3</c:v>
                  </c:pt>
                  <c:pt idx="3">
                    <c:v>2.0816659994661348E-3</c:v>
                  </c:pt>
                  <c:pt idx="4">
                    <c:v>5.7735026918962634E-4</c:v>
                  </c:pt>
                </c:numCache>
              </c:numRef>
            </c:plus>
            <c:minus>
              <c:numRef>
                <c:f>(Graph!$D$2,Graph!$G$2,Graph!$J$2,Graph!$M$2,Graph!$P$2)</c:f>
                <c:numCache>
                  <c:formatCode>General</c:formatCode>
                  <c:ptCount val="5"/>
                  <c:pt idx="0">
                    <c:v>4.3189504897988007E-2</c:v>
                  </c:pt>
                  <c:pt idx="1">
                    <c:v>1.4468356276140452E-2</c:v>
                  </c:pt>
                  <c:pt idx="2">
                    <c:v>1.5275252316519481E-3</c:v>
                  </c:pt>
                  <c:pt idx="3">
                    <c:v>2.0816659994661348E-3</c:v>
                  </c:pt>
                  <c:pt idx="4">
                    <c:v>5.7735026918962634E-4</c:v>
                  </c:pt>
                </c:numCache>
              </c:numRef>
            </c:minus>
          </c:errBars>
          <c:cat>
            <c:strRef>
              <c:f>Graph!$C$27:$G$27</c:f>
              <c:strCache>
                <c:ptCount val="5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Graph!$C$29:$G$29</c:f>
              <c:numCache>
                <c:formatCode>General</c:formatCode>
                <c:ptCount val="5"/>
                <c:pt idx="0">
                  <c:v>0.22633333333333336</c:v>
                </c:pt>
                <c:pt idx="1">
                  <c:v>0.34366666666666662</c:v>
                </c:pt>
                <c:pt idx="2">
                  <c:v>0.37488888888888883</c:v>
                </c:pt>
                <c:pt idx="3">
                  <c:v>0.35633333333333334</c:v>
                </c:pt>
                <c:pt idx="4">
                  <c:v>0.37933333333333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!$B$30</c:f>
              <c:strCache>
                <c:ptCount val="1"/>
                <c:pt idx="0">
                  <c:v>8% w/v</c:v>
                </c:pt>
              </c:strCache>
            </c:strRef>
          </c:tx>
          <c:trendline>
            <c:spPr>
              <a:ln w="19050">
                <a:solidFill>
                  <a:schemeClr val="accent3">
                    <a:lumMod val="50000"/>
                  </a:schemeClr>
                </a:solidFill>
                <a:prstDash val="sysDash"/>
              </a:ln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(Graph!$D$5,Graph!$G$5,Graph!$J$5,Graph!$M$5,Graph!$P$5)</c:f>
                <c:numCache>
                  <c:formatCode>General</c:formatCode>
                  <c:ptCount val="5"/>
                  <c:pt idx="0">
                    <c:v>1.6862186493255667E-2</c:v>
                  </c:pt>
                  <c:pt idx="1">
                    <c:v>3.6055512754639897E-2</c:v>
                  </c:pt>
                  <c:pt idx="2">
                    <c:v>3.8157568056677825E-2</c:v>
                  </c:pt>
                  <c:pt idx="3">
                    <c:v>2.0816659994661348E-3</c:v>
                  </c:pt>
                  <c:pt idx="4">
                    <c:v>5.7735026918962311E-3</c:v>
                  </c:pt>
                </c:numCache>
              </c:numRef>
            </c:plus>
            <c:minus>
              <c:numRef>
                <c:f>(Graph!$D$5,Graph!$G$5,Graph!$J$5,Graph!$M$5,Graph!$P$5)</c:f>
                <c:numCache>
                  <c:formatCode>General</c:formatCode>
                  <c:ptCount val="5"/>
                  <c:pt idx="0">
                    <c:v>1.6862186493255667E-2</c:v>
                  </c:pt>
                  <c:pt idx="1">
                    <c:v>3.6055512754639897E-2</c:v>
                  </c:pt>
                  <c:pt idx="2">
                    <c:v>3.8157568056677825E-2</c:v>
                  </c:pt>
                  <c:pt idx="3">
                    <c:v>2.0816659994661348E-3</c:v>
                  </c:pt>
                  <c:pt idx="4">
                    <c:v>5.7735026918962311E-3</c:v>
                  </c:pt>
                </c:numCache>
              </c:numRef>
            </c:minus>
          </c:errBars>
          <c:cat>
            <c:strRef>
              <c:f>Graph!$C$27:$G$27</c:f>
              <c:strCache>
                <c:ptCount val="5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Graph!$C$30:$G$30</c:f>
              <c:numCache>
                <c:formatCode>General</c:formatCode>
                <c:ptCount val="5"/>
                <c:pt idx="0">
                  <c:v>0.26166666666666666</c:v>
                </c:pt>
                <c:pt idx="1">
                  <c:v>0.40300000000000002</c:v>
                </c:pt>
                <c:pt idx="2">
                  <c:v>0.377</c:v>
                </c:pt>
                <c:pt idx="3">
                  <c:v>0.47166666666666668</c:v>
                </c:pt>
                <c:pt idx="4">
                  <c:v>0.4666666666666666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Graph!$B$31</c:f>
              <c:strCache>
                <c:ptCount val="1"/>
                <c:pt idx="0">
                  <c:v>10% w/v</c:v>
                </c:pt>
              </c:strCache>
            </c:strRef>
          </c:tx>
          <c:trendline>
            <c:spPr>
              <a:ln w="19050">
                <a:solidFill>
                  <a:schemeClr val="accent4">
                    <a:lumMod val="60000"/>
                    <a:lumOff val="40000"/>
                  </a:schemeClr>
                </a:solidFill>
                <a:prstDash val="sysDash"/>
              </a:ln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(Graph!$D$8,Graph!$G$8,Graph!$J$8,Graph!$M$8,Graph!$P$8)</c:f>
                <c:numCache>
                  <c:formatCode>General</c:formatCode>
                  <c:ptCount val="5"/>
                  <c:pt idx="0">
                    <c:v>5.2080066564217549E-2</c:v>
                  </c:pt>
                  <c:pt idx="1">
                    <c:v>2.5238858928247947E-2</c:v>
                  </c:pt>
                  <c:pt idx="2">
                    <c:v>9.5393920141694649E-3</c:v>
                  </c:pt>
                  <c:pt idx="3">
                    <c:v>7.0030945540763223E-2</c:v>
                  </c:pt>
                  <c:pt idx="4">
                    <c:v>0.121790804250567</c:v>
                  </c:pt>
                </c:numCache>
              </c:numRef>
            </c:plus>
            <c:minus>
              <c:numRef>
                <c:f>(Graph!$D$8,Graph!$G$8,Graph!$J$8,Graph!$M$8,Graph!$P$8)</c:f>
                <c:numCache>
                  <c:formatCode>General</c:formatCode>
                  <c:ptCount val="5"/>
                  <c:pt idx="0">
                    <c:v>5.2080066564217549E-2</c:v>
                  </c:pt>
                  <c:pt idx="1">
                    <c:v>2.5238858928247947E-2</c:v>
                  </c:pt>
                  <c:pt idx="2">
                    <c:v>9.5393920141694649E-3</c:v>
                  </c:pt>
                  <c:pt idx="3">
                    <c:v>7.0030945540763223E-2</c:v>
                  </c:pt>
                  <c:pt idx="4">
                    <c:v>0.121790804250567</c:v>
                  </c:pt>
                </c:numCache>
              </c:numRef>
            </c:minus>
          </c:errBars>
          <c:cat>
            <c:strRef>
              <c:f>Graph!$C$27:$G$27</c:f>
              <c:strCache>
                <c:ptCount val="5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Graph!$C$31:$G$31</c:f>
              <c:numCache>
                <c:formatCode>General</c:formatCode>
                <c:ptCount val="5"/>
                <c:pt idx="0">
                  <c:v>0.20933333333333334</c:v>
                </c:pt>
                <c:pt idx="1">
                  <c:v>0.37799999999999995</c:v>
                </c:pt>
                <c:pt idx="2">
                  <c:v>0.373</c:v>
                </c:pt>
                <c:pt idx="3">
                  <c:v>0.44733333333333336</c:v>
                </c:pt>
                <c:pt idx="4">
                  <c:v>0.4270000000000000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Graph!$B$32</c:f>
              <c:strCache>
                <c:ptCount val="1"/>
                <c:pt idx="0">
                  <c:v>12% w/v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pPr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trendline>
            <c:spPr>
              <a:ln w="19050">
                <a:solidFill>
                  <a:schemeClr val="accent6">
                    <a:lumMod val="75000"/>
                  </a:schemeClr>
                </a:solidFill>
                <a:prstDash val="sysDash"/>
              </a:ln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(Graph!$D$11,Graph!$G$11,Graph!$J$11,Graph!$M$11,Graph!$P$11)</c:f>
                <c:numCache>
                  <c:formatCode>General</c:formatCode>
                  <c:ptCount val="5"/>
                  <c:pt idx="0">
                    <c:v>5.4418134232380143E-2</c:v>
                  </c:pt>
                  <c:pt idx="1">
                    <c:v>5.8594652770823201E-3</c:v>
                  </c:pt>
                  <c:pt idx="2">
                    <c:v>1.4294521094927723E-2</c:v>
                  </c:pt>
                  <c:pt idx="3">
                    <c:v>1.8929694486000931E-2</c:v>
                  </c:pt>
                  <c:pt idx="4">
                    <c:v>4.5738386504117094E-2</c:v>
                  </c:pt>
                </c:numCache>
              </c:numRef>
            </c:plus>
            <c:minus>
              <c:numRef>
                <c:f>(Graph!$D$11,Graph!$G$11,Graph!$J$11,Graph!$M$11,Graph!$P$11)</c:f>
                <c:numCache>
                  <c:formatCode>General</c:formatCode>
                  <c:ptCount val="5"/>
                  <c:pt idx="0">
                    <c:v>5.4418134232380143E-2</c:v>
                  </c:pt>
                  <c:pt idx="1">
                    <c:v>5.8594652770823201E-3</c:v>
                  </c:pt>
                  <c:pt idx="2">
                    <c:v>1.4294521094927723E-2</c:v>
                  </c:pt>
                  <c:pt idx="3">
                    <c:v>1.8929694486000931E-2</c:v>
                  </c:pt>
                  <c:pt idx="4">
                    <c:v>4.5738386504117094E-2</c:v>
                  </c:pt>
                </c:numCache>
              </c:numRef>
            </c:minus>
          </c:errBars>
          <c:cat>
            <c:strRef>
              <c:f>Graph!$C$27:$G$27</c:f>
              <c:strCache>
                <c:ptCount val="5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Graph!$C$32:$G$32</c:f>
              <c:numCache>
                <c:formatCode>General</c:formatCode>
                <c:ptCount val="5"/>
                <c:pt idx="0">
                  <c:v>0.27366666666666667</c:v>
                </c:pt>
                <c:pt idx="1">
                  <c:v>0.44133333333333336</c:v>
                </c:pt>
                <c:pt idx="2">
                  <c:v>0.4306666666666667</c:v>
                </c:pt>
                <c:pt idx="3">
                  <c:v>0.4306666666666667</c:v>
                </c:pt>
                <c:pt idx="4">
                  <c:v>0.473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9864448"/>
        <c:axId val="109866368"/>
      </c:lineChart>
      <c:catAx>
        <c:axId val="109864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d-ID"/>
                  <a:t>Times</a:t>
                </a:r>
                <a:endParaRPr 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09866368"/>
        <c:crosses val="autoZero"/>
        <c:auto val="1"/>
        <c:lblAlgn val="ctr"/>
        <c:lblOffset val="100"/>
        <c:noMultiLvlLbl val="0"/>
      </c:catAx>
      <c:valAx>
        <c:axId val="109866368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d-ID"/>
                  <a:t>Absorbance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9864448"/>
        <c:crosses val="autoZero"/>
        <c:crossBetween val="between"/>
        <c:majorUnit val="0.1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d-ID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!$B$39</c:f>
              <c:strCache>
                <c:ptCount val="1"/>
                <c:pt idx="0">
                  <c:v>Control</c:v>
                </c:pt>
              </c:strCache>
            </c:strRef>
          </c:tx>
          <c:trendline>
            <c:spPr>
              <a:ln w="28575">
                <a:solidFill>
                  <a:schemeClr val="accent5"/>
                </a:solidFill>
                <a:prstDash val="sysDash"/>
              </a:ln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(Graph!$D$23,Graph!$G$23,Graph!$J$23,Graph!$M$23,Graph!$P$23)</c:f>
                <c:numCache>
                  <c:formatCode>General</c:formatCode>
                  <c:ptCount val="5"/>
                  <c:pt idx="0">
                    <c:v>3.017173069834287E-2</c:v>
                  </c:pt>
                  <c:pt idx="1">
                    <c:v>1.0535653752852748E-2</c:v>
                  </c:pt>
                  <c:pt idx="2">
                    <c:v>1.0535653752852748E-2</c:v>
                  </c:pt>
                  <c:pt idx="3">
                    <c:v>3.2036437588054842E-2</c:v>
                  </c:pt>
                  <c:pt idx="4">
                    <c:v>5.7735026918962634E-4</c:v>
                  </c:pt>
                </c:numCache>
              </c:numRef>
            </c:plus>
            <c:minus>
              <c:numRef>
                <c:f>(Graph!$D$23,Graph!$G$23,Graph!$J$23,Graph!$M$23,Graph!$P$23)</c:f>
                <c:numCache>
                  <c:formatCode>General</c:formatCode>
                  <c:ptCount val="5"/>
                  <c:pt idx="0">
                    <c:v>3.017173069834287E-2</c:v>
                  </c:pt>
                  <c:pt idx="1">
                    <c:v>1.0535653752852748E-2</c:v>
                  </c:pt>
                  <c:pt idx="2">
                    <c:v>1.0535653752852748E-2</c:v>
                  </c:pt>
                  <c:pt idx="3">
                    <c:v>3.2036437588054842E-2</c:v>
                  </c:pt>
                  <c:pt idx="4">
                    <c:v>5.7735026918962634E-4</c:v>
                  </c:pt>
                </c:numCache>
              </c:numRef>
            </c:minus>
          </c:errBars>
          <c:cat>
            <c:strRef>
              <c:f>Graph!$C$38:$G$38</c:f>
              <c:strCache>
                <c:ptCount val="5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Graph!$C$39:$G$39</c:f>
              <c:numCache>
                <c:formatCode>General</c:formatCode>
                <c:ptCount val="5"/>
                <c:pt idx="0">
                  <c:v>0.17933333333333334</c:v>
                </c:pt>
                <c:pt idx="1">
                  <c:v>0.30199999999999999</c:v>
                </c:pt>
                <c:pt idx="2">
                  <c:v>0.30199999999999999</c:v>
                </c:pt>
                <c:pt idx="3">
                  <c:v>0.40366666666666667</c:v>
                </c:pt>
                <c:pt idx="4">
                  <c:v>0.4105555555555555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!$B$40</c:f>
              <c:strCache>
                <c:ptCount val="1"/>
                <c:pt idx="0">
                  <c:v>100um</c:v>
                </c:pt>
              </c:strCache>
            </c:strRef>
          </c:tx>
          <c:trendline>
            <c:spPr>
              <a:ln w="28575">
                <a:solidFill>
                  <a:schemeClr val="accent2">
                    <a:lumMod val="60000"/>
                    <a:lumOff val="40000"/>
                  </a:schemeClr>
                </a:solidFill>
                <a:prstDash val="sysDash"/>
              </a:ln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(Graph!$D$14,Graph!$G$14,Graph!$J$14,Graph!$M$14,Graph!$P$14)</c:f>
                <c:numCache>
                  <c:formatCode>General</c:formatCode>
                  <c:ptCount val="5"/>
                  <c:pt idx="0">
                    <c:v>1.285820101465727E-2</c:v>
                  </c:pt>
                  <c:pt idx="1">
                    <c:v>5.4442630355265004E-2</c:v>
                  </c:pt>
                  <c:pt idx="2">
                    <c:v>3.0859898466024365E-2</c:v>
                  </c:pt>
                  <c:pt idx="3">
                    <c:v>3.1085902485424696E-2</c:v>
                  </c:pt>
                  <c:pt idx="4">
                    <c:v>6.2553976692133875E-2</c:v>
                  </c:pt>
                </c:numCache>
              </c:numRef>
            </c:plus>
            <c:minus>
              <c:numRef>
                <c:f>(Graph!$D$14,Graph!$G$14,Graph!$J$14,Graph!$M$14,Graph!$P$14)</c:f>
                <c:numCache>
                  <c:formatCode>General</c:formatCode>
                  <c:ptCount val="5"/>
                  <c:pt idx="0">
                    <c:v>1.285820101465727E-2</c:v>
                  </c:pt>
                  <c:pt idx="1">
                    <c:v>5.4442630355265004E-2</c:v>
                  </c:pt>
                  <c:pt idx="2">
                    <c:v>3.0859898466024365E-2</c:v>
                  </c:pt>
                  <c:pt idx="3">
                    <c:v>3.1085902485424696E-2</c:v>
                  </c:pt>
                  <c:pt idx="4">
                    <c:v>6.2553976692133875E-2</c:v>
                  </c:pt>
                </c:numCache>
              </c:numRef>
            </c:minus>
          </c:errBars>
          <c:cat>
            <c:strRef>
              <c:f>Graph!$C$38:$G$38</c:f>
              <c:strCache>
                <c:ptCount val="5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Graph!$C$40:$G$40</c:f>
              <c:numCache>
                <c:formatCode>General</c:formatCode>
                <c:ptCount val="5"/>
                <c:pt idx="0">
                  <c:v>0.14533333333333334</c:v>
                </c:pt>
                <c:pt idx="1">
                  <c:v>0.315</c:v>
                </c:pt>
                <c:pt idx="2">
                  <c:v>0.34033333333333332</c:v>
                </c:pt>
                <c:pt idx="3">
                  <c:v>0.3036666666666667</c:v>
                </c:pt>
                <c:pt idx="4">
                  <c:v>0.305999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!$B$41</c:f>
              <c:strCache>
                <c:ptCount val="1"/>
                <c:pt idx="0">
                  <c:v>300um</c:v>
                </c:pt>
              </c:strCache>
            </c:strRef>
          </c:tx>
          <c:spPr>
            <a:ln>
              <a:solidFill>
                <a:schemeClr val="accent3">
                  <a:lumMod val="50000"/>
                </a:schemeClr>
              </a:solidFill>
            </a:ln>
          </c:spPr>
          <c:marker>
            <c:spPr>
              <a:ln>
                <a:solidFill>
                  <a:schemeClr val="accent3">
                    <a:lumMod val="50000"/>
                  </a:schemeClr>
                </a:solidFill>
              </a:ln>
            </c:spPr>
          </c:marker>
          <c:trendline>
            <c:spPr>
              <a:ln w="28575">
                <a:solidFill>
                  <a:schemeClr val="accent3">
                    <a:lumMod val="60000"/>
                    <a:lumOff val="40000"/>
                  </a:schemeClr>
                </a:solidFill>
                <a:prstDash val="sysDash"/>
              </a:ln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(Graph!$D$17,Graph!$G$17,Graph!$J$17,Graph!$M$17,Graph!$P$17)</c:f>
                <c:numCache>
                  <c:formatCode>General</c:formatCode>
                  <c:ptCount val="5"/>
                  <c:pt idx="0">
                    <c:v>3.9803684921541377E-2</c:v>
                  </c:pt>
                  <c:pt idx="1">
                    <c:v>2.2479620400116484E-2</c:v>
                  </c:pt>
                  <c:pt idx="2">
                    <c:v>1.9139836293274141E-2</c:v>
                  </c:pt>
                  <c:pt idx="3">
                    <c:v>4.4455970727600831E-2</c:v>
                  </c:pt>
                  <c:pt idx="4">
                    <c:v>3.0550504633038958E-3</c:v>
                  </c:pt>
                </c:numCache>
              </c:numRef>
            </c:plus>
            <c:minus>
              <c:numRef>
                <c:f>(Graph!$D$17,Graph!$G$17,Graph!$J$17,Graph!$M$17,Graph!$P$17)</c:f>
                <c:numCache>
                  <c:formatCode>General</c:formatCode>
                  <c:ptCount val="5"/>
                  <c:pt idx="0">
                    <c:v>3.9803684921541377E-2</c:v>
                  </c:pt>
                  <c:pt idx="1">
                    <c:v>2.2479620400116484E-2</c:v>
                  </c:pt>
                  <c:pt idx="2">
                    <c:v>1.9139836293274141E-2</c:v>
                  </c:pt>
                  <c:pt idx="3">
                    <c:v>4.4455970727600831E-2</c:v>
                  </c:pt>
                  <c:pt idx="4">
                    <c:v>3.0550504633038958E-3</c:v>
                  </c:pt>
                </c:numCache>
              </c:numRef>
            </c:minus>
          </c:errBars>
          <c:cat>
            <c:strRef>
              <c:f>Graph!$C$38:$G$38</c:f>
              <c:strCache>
                <c:ptCount val="5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Graph!$C$41:$G$41</c:f>
              <c:numCache>
                <c:formatCode>General</c:formatCode>
                <c:ptCount val="5"/>
                <c:pt idx="0">
                  <c:v>0.20566666666666666</c:v>
                </c:pt>
                <c:pt idx="1">
                  <c:v>0.29833333333333334</c:v>
                </c:pt>
                <c:pt idx="2">
                  <c:v>0.37633333333333335</c:v>
                </c:pt>
                <c:pt idx="3">
                  <c:v>0.35033333333333339</c:v>
                </c:pt>
                <c:pt idx="4">
                  <c:v>0.4110000000000000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Graph!$B$42</c:f>
              <c:strCache>
                <c:ptCount val="1"/>
                <c:pt idx="0">
                  <c:v>500um</c:v>
                </c:pt>
              </c:strCache>
            </c:strRef>
          </c:tx>
          <c:spPr>
            <a:ln>
              <a:solidFill>
                <a:schemeClr val="accent4"/>
              </a:solidFill>
            </a:ln>
          </c:spPr>
          <c:marker>
            <c:spPr>
              <a:ln>
                <a:solidFill>
                  <a:schemeClr val="accent4"/>
                </a:solidFill>
              </a:ln>
            </c:spPr>
          </c:marker>
          <c:trendline>
            <c:spPr>
              <a:ln w="28575">
                <a:solidFill>
                  <a:schemeClr val="accent4">
                    <a:lumMod val="60000"/>
                    <a:lumOff val="40000"/>
                  </a:schemeClr>
                </a:solidFill>
                <a:prstDash val="sysDash"/>
              </a:ln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(Graph!$D$20,Graph!$G$20,Graph!$J$20,Graph!$M$20,Graph!$P$20)</c:f>
                <c:numCache>
                  <c:formatCode>General</c:formatCode>
                  <c:ptCount val="5"/>
                  <c:pt idx="0">
                    <c:v>1.5044378795195691E-2</c:v>
                  </c:pt>
                  <c:pt idx="1">
                    <c:v>7.2111025509279851E-3</c:v>
                  </c:pt>
                  <c:pt idx="2">
                    <c:v>1.0000000000000009E-3</c:v>
                  </c:pt>
                  <c:pt idx="3">
                    <c:v>3.3005050118630835E-2</c:v>
                  </c:pt>
                  <c:pt idx="4">
                    <c:v>4.3588989435406778E-3</c:v>
                  </c:pt>
                </c:numCache>
              </c:numRef>
            </c:plus>
            <c:minus>
              <c:numRef>
                <c:f>(Graph!$D$20,Graph!$G$20,Graph!$J$20,Graph!$M$20,Graph!$P$20)</c:f>
                <c:numCache>
                  <c:formatCode>General</c:formatCode>
                  <c:ptCount val="5"/>
                  <c:pt idx="0">
                    <c:v>1.5044378795195691E-2</c:v>
                  </c:pt>
                  <c:pt idx="1">
                    <c:v>7.2111025509279851E-3</c:v>
                  </c:pt>
                  <c:pt idx="2">
                    <c:v>1.0000000000000009E-3</c:v>
                  </c:pt>
                  <c:pt idx="3">
                    <c:v>3.3005050118630835E-2</c:v>
                  </c:pt>
                  <c:pt idx="4">
                    <c:v>4.3588989435406778E-3</c:v>
                  </c:pt>
                </c:numCache>
              </c:numRef>
            </c:minus>
          </c:errBars>
          <c:cat>
            <c:strRef>
              <c:f>Graph!$C$38:$G$38</c:f>
              <c:strCache>
                <c:ptCount val="5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Graph!$C$42:$G$42</c:f>
              <c:numCache>
                <c:formatCode>General</c:formatCode>
                <c:ptCount val="5"/>
                <c:pt idx="0">
                  <c:v>0.25666666666666665</c:v>
                </c:pt>
                <c:pt idx="1">
                  <c:v>0.42199999999999999</c:v>
                </c:pt>
                <c:pt idx="2">
                  <c:v>0.47099999999999992</c:v>
                </c:pt>
                <c:pt idx="3">
                  <c:v>0.47166666666666668</c:v>
                </c:pt>
                <c:pt idx="4">
                  <c:v>0.48599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9938944"/>
        <c:axId val="109941120"/>
      </c:lineChart>
      <c:catAx>
        <c:axId val="109938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d-ID"/>
                  <a:t>Times</a:t>
                </a:r>
                <a:endParaRPr 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09941120"/>
        <c:crosses val="autoZero"/>
        <c:auto val="1"/>
        <c:lblAlgn val="ctr"/>
        <c:lblOffset val="100"/>
        <c:noMultiLvlLbl val="0"/>
      </c:catAx>
      <c:valAx>
        <c:axId val="109941120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</a:t>
                </a:r>
                <a:r>
                  <a:rPr lang="id-ID"/>
                  <a:t>ce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99389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d-ID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!$B$46</c:f>
              <c:strCache>
                <c:ptCount val="1"/>
                <c:pt idx="0">
                  <c:v>100um</c:v>
                </c:pt>
              </c:strCache>
            </c:strRef>
          </c:tx>
          <c:cat>
            <c:strRef>
              <c:f>Graph!$C$45:$G$45</c:f>
              <c:strCache>
                <c:ptCount val="5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Graph!$C$46:$G$46</c:f>
              <c:numCache>
                <c:formatCode>0.00</c:formatCode>
                <c:ptCount val="5"/>
                <c:pt idx="0">
                  <c:v>81.040892193308551</c:v>
                </c:pt>
                <c:pt idx="1">
                  <c:v>104.30463576158941</c:v>
                </c:pt>
                <c:pt idx="2">
                  <c:v>112.69315673289184</c:v>
                </c:pt>
                <c:pt idx="3">
                  <c:v>75.227085053674656</c:v>
                </c:pt>
                <c:pt idx="4">
                  <c:v>74.53315290933694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!$B$47</c:f>
              <c:strCache>
                <c:ptCount val="1"/>
                <c:pt idx="0">
                  <c:v>300um</c:v>
                </c:pt>
              </c:strCache>
            </c:strRef>
          </c:tx>
          <c:cat>
            <c:strRef>
              <c:f>Graph!$C$45:$G$45</c:f>
              <c:strCache>
                <c:ptCount val="5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Graph!$C$47:$G$47</c:f>
              <c:numCache>
                <c:formatCode>0.00</c:formatCode>
                <c:ptCount val="5"/>
                <c:pt idx="0">
                  <c:v>114.68401486988846</c:v>
                </c:pt>
                <c:pt idx="1">
                  <c:v>98.785871964679913</c:v>
                </c:pt>
                <c:pt idx="2">
                  <c:v>124.61368653421634</c:v>
                </c:pt>
                <c:pt idx="3">
                  <c:v>86.787778695293156</c:v>
                </c:pt>
                <c:pt idx="4">
                  <c:v>100.1082543978349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!$B$48</c:f>
              <c:strCache>
                <c:ptCount val="1"/>
                <c:pt idx="0">
                  <c:v>500um</c:v>
                </c:pt>
              </c:strCache>
            </c:strRef>
          </c:tx>
          <c:cat>
            <c:strRef>
              <c:f>Graph!$C$45:$G$45</c:f>
              <c:strCache>
                <c:ptCount val="5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Graph!$C$48:$G$48</c:f>
              <c:numCache>
                <c:formatCode>0.00</c:formatCode>
                <c:ptCount val="5"/>
                <c:pt idx="0">
                  <c:v>143.12267657992564</c:v>
                </c:pt>
                <c:pt idx="1">
                  <c:v>139.73509933774835</c:v>
                </c:pt>
                <c:pt idx="2">
                  <c:v>155.96026490066222</c:v>
                </c:pt>
                <c:pt idx="3">
                  <c:v>116.84558216350125</c:v>
                </c:pt>
                <c:pt idx="4">
                  <c:v>118.376184032476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9990272"/>
        <c:axId val="109991808"/>
      </c:lineChart>
      <c:catAx>
        <c:axId val="1099902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d-ID"/>
                  <a:t>Time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09991808"/>
        <c:crosses val="autoZero"/>
        <c:auto val="1"/>
        <c:lblAlgn val="ctr"/>
        <c:lblOffset val="100"/>
        <c:noMultiLvlLbl val="0"/>
      </c:catAx>
      <c:valAx>
        <c:axId val="1099918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d-ID"/>
                  <a:t>Cell Viability (%)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1099902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d-ID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!$I$28</c:f>
              <c:strCache>
                <c:ptCount val="1"/>
                <c:pt idx="0">
                  <c:v>6% w/v</c:v>
                </c:pt>
              </c:strCache>
            </c:strRef>
          </c:tx>
          <c:cat>
            <c:strRef>
              <c:f>Graph!$J$27:$N$27</c:f>
              <c:strCache>
                <c:ptCount val="5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Graph!$J$28:$N$28</c:f>
              <c:numCache>
                <c:formatCode>General</c:formatCode>
                <c:ptCount val="5"/>
                <c:pt idx="0">
                  <c:v>126.20817843866172</c:v>
                </c:pt>
                <c:pt idx="1">
                  <c:v>113.79690949227373</c:v>
                </c:pt>
                <c:pt idx="2">
                  <c:v>124.1353936718175</c:v>
                </c:pt>
                <c:pt idx="3">
                  <c:v>88.274153592072665</c:v>
                </c:pt>
                <c:pt idx="4">
                  <c:v>92.39512855209741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!$I$29</c:f>
              <c:strCache>
                <c:ptCount val="1"/>
                <c:pt idx="0">
                  <c:v>8% w/v</c:v>
                </c:pt>
              </c:strCache>
            </c:strRef>
          </c:tx>
          <c:cat>
            <c:strRef>
              <c:f>Graph!$J$27:$N$27</c:f>
              <c:strCache>
                <c:ptCount val="5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Graph!$J$29:$N$29</c:f>
              <c:numCache>
                <c:formatCode>General</c:formatCode>
                <c:ptCount val="5"/>
                <c:pt idx="0">
                  <c:v>145.91078066914497</c:v>
                </c:pt>
                <c:pt idx="1">
                  <c:v>133.44370860927154</c:v>
                </c:pt>
                <c:pt idx="2">
                  <c:v>124.83443708609272</c:v>
                </c:pt>
                <c:pt idx="3">
                  <c:v>116.84558216350125</c:v>
                </c:pt>
                <c:pt idx="4">
                  <c:v>113.6671177266576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!$I$30</c:f>
              <c:strCache>
                <c:ptCount val="1"/>
                <c:pt idx="0">
                  <c:v>10% w/v</c:v>
                </c:pt>
              </c:strCache>
            </c:strRef>
          </c:tx>
          <c:cat>
            <c:strRef>
              <c:f>Graph!$J$27:$N$27</c:f>
              <c:strCache>
                <c:ptCount val="5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Graph!$J$30:$N$30</c:f>
              <c:numCache>
                <c:formatCode>General</c:formatCode>
                <c:ptCount val="5"/>
                <c:pt idx="0">
                  <c:v>116.72862453531599</c:v>
                </c:pt>
                <c:pt idx="1">
                  <c:v>125.16556291390728</c:v>
                </c:pt>
                <c:pt idx="2">
                  <c:v>123.50993377483444</c:v>
                </c:pt>
                <c:pt idx="3">
                  <c:v>110.81750619322874</c:v>
                </c:pt>
                <c:pt idx="4">
                  <c:v>104.0054127198917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Graph!$I$31</c:f>
              <c:strCache>
                <c:ptCount val="1"/>
                <c:pt idx="0">
                  <c:v>12% w/v</c:v>
                </c:pt>
              </c:strCache>
            </c:strRef>
          </c:tx>
          <c:cat>
            <c:strRef>
              <c:f>Graph!$J$27:$N$27</c:f>
              <c:strCache>
                <c:ptCount val="5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Graph!$J$31:$N$31</c:f>
              <c:numCache>
                <c:formatCode>General</c:formatCode>
                <c:ptCount val="5"/>
                <c:pt idx="0">
                  <c:v>152.60223048327137</c:v>
                </c:pt>
                <c:pt idx="1">
                  <c:v>146.13686534216336</c:v>
                </c:pt>
                <c:pt idx="2">
                  <c:v>142.60485651214131</c:v>
                </c:pt>
                <c:pt idx="3">
                  <c:v>106.68868703550784</c:v>
                </c:pt>
                <c:pt idx="4">
                  <c:v>115.45331529093367</c:v>
                </c:pt>
              </c:numCache>
            </c:numRef>
          </c:val>
          <c:smooth val="0"/>
        </c:ser>
        <c:dLbls>
          <c:dLblPos val="ctr"/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0045824"/>
        <c:axId val="110051712"/>
      </c:lineChart>
      <c:catAx>
        <c:axId val="110045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d-ID"/>
                  <a:t>Time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10051712"/>
        <c:crosses val="autoZero"/>
        <c:auto val="1"/>
        <c:lblAlgn val="ctr"/>
        <c:lblOffset val="100"/>
        <c:noMultiLvlLbl val="0"/>
      </c:catAx>
      <c:valAx>
        <c:axId val="1100517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d-ID"/>
                  <a:t>Cell Viability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00458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4729</xdr:colOff>
      <xdr:row>2</xdr:row>
      <xdr:rowOff>186570</xdr:rowOff>
    </xdr:from>
    <xdr:to>
      <xdr:col>24</xdr:col>
      <xdr:colOff>477610</xdr:colOff>
      <xdr:row>20</xdr:row>
      <xdr:rowOff>11036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30175</xdr:colOff>
      <xdr:row>37</xdr:row>
      <xdr:rowOff>106362</xdr:rowOff>
    </xdr:from>
    <xdr:to>
      <xdr:col>16</xdr:col>
      <xdr:colOff>534458</xdr:colOff>
      <xdr:row>52</xdr:row>
      <xdr:rowOff>1206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211667</xdr:colOff>
      <xdr:row>49</xdr:row>
      <xdr:rowOff>120650</xdr:rowOff>
    </xdr:from>
    <xdr:to>
      <xdr:col>8</xdr:col>
      <xdr:colOff>486833</xdr:colOff>
      <xdr:row>64</xdr:row>
      <xdr:rowOff>63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582084</xdr:colOff>
      <xdr:row>21</xdr:row>
      <xdr:rowOff>131235</xdr:rowOff>
    </xdr:from>
    <xdr:to>
      <xdr:col>24</xdr:col>
      <xdr:colOff>243417</xdr:colOff>
      <xdr:row>36</xdr:row>
      <xdr:rowOff>16935</xdr:rowOff>
    </xdr:to>
    <xdr:graphicFrame macro="">
      <xdr:nvGraphicFramePr>
        <xdr:cNvPr id="5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"/>
  <sheetViews>
    <sheetView tabSelected="1" topLeftCell="D22" zoomScale="90" zoomScaleNormal="90" workbookViewId="0">
      <selection activeCell="N63" sqref="N63"/>
    </sheetView>
  </sheetViews>
  <sheetFormatPr defaultRowHeight="15" x14ac:dyDescent="0.25"/>
  <sheetData>
    <row r="1" spans="1:16" x14ac:dyDescent="0.25">
      <c r="B1" s="5" t="s">
        <v>15</v>
      </c>
      <c r="C1" s="5"/>
      <c r="D1" s="3" t="s">
        <v>4</v>
      </c>
      <c r="E1" s="5" t="s">
        <v>16</v>
      </c>
      <c r="F1" s="5"/>
      <c r="G1" t="s">
        <v>4</v>
      </c>
      <c r="H1" s="5" t="s">
        <v>17</v>
      </c>
      <c r="I1" s="5"/>
      <c r="J1" t="s">
        <v>4</v>
      </c>
      <c r="K1" s="5" t="s">
        <v>18</v>
      </c>
      <c r="L1" s="5"/>
      <c r="M1" t="s">
        <v>4</v>
      </c>
      <c r="N1" s="5" t="s">
        <v>19</v>
      </c>
      <c r="O1" s="5"/>
      <c r="P1" t="s">
        <v>4</v>
      </c>
    </row>
    <row r="2" spans="1:16" x14ac:dyDescent="0.25">
      <c r="A2" s="1">
        <v>0.06</v>
      </c>
      <c r="B2">
        <v>0.26700000000000002</v>
      </c>
      <c r="C2">
        <f>AVERAGE(B2:B4)</f>
        <v>0.22633333333333336</v>
      </c>
      <c r="D2">
        <f>STDEV(B2:B4)</f>
        <v>4.3189504897988007E-2</v>
      </c>
      <c r="E2">
        <v>0.35099999999999998</v>
      </c>
      <c r="F2">
        <f>AVERAGE(E2:E4)</f>
        <v>0.34366666666666662</v>
      </c>
      <c r="G2">
        <f>STDEV(E2:E4)</f>
        <v>1.4468356276140452E-2</v>
      </c>
      <c r="H2" s="2">
        <v>0.37</v>
      </c>
      <c r="I2">
        <f>AVERAGE(H2:H4)</f>
        <v>0.37033333333333335</v>
      </c>
      <c r="J2">
        <f>STDEV(H2:H4)</f>
        <v>1.5275252316519481E-3</v>
      </c>
      <c r="K2">
        <v>0.35399999999999998</v>
      </c>
      <c r="L2">
        <f>AVERAGE(K2:K4)</f>
        <v>0.35633333333333334</v>
      </c>
      <c r="M2">
        <f>STDEV(K2:K4)</f>
        <v>2.0816659994661348E-3</v>
      </c>
      <c r="N2" s="2">
        <v>0.379</v>
      </c>
      <c r="O2">
        <f>AVERAGE(N2:N4)</f>
        <v>0.3793333333333333</v>
      </c>
      <c r="P2">
        <f>STDEV(N2:N4)</f>
        <v>5.7735026918962634E-4</v>
      </c>
    </row>
    <row r="3" spans="1:16" x14ac:dyDescent="0.25">
      <c r="B3">
        <v>0.18099999999999999</v>
      </c>
      <c r="E3">
        <v>0.32700000000000001</v>
      </c>
      <c r="H3" s="2">
        <v>0.372</v>
      </c>
      <c r="K3">
        <v>0.35699999999999998</v>
      </c>
      <c r="N3" s="2">
        <v>0.379</v>
      </c>
    </row>
    <row r="4" spans="1:16" x14ac:dyDescent="0.25">
      <c r="B4">
        <v>0.23100000000000001</v>
      </c>
      <c r="E4">
        <v>0.35299999999999998</v>
      </c>
      <c r="H4" s="2">
        <v>0.36899999999999999</v>
      </c>
      <c r="K4">
        <v>0.35799999999999998</v>
      </c>
      <c r="N4" s="2">
        <v>0.38</v>
      </c>
    </row>
    <row r="5" spans="1:16" x14ac:dyDescent="0.25">
      <c r="A5" s="1">
        <v>0.08</v>
      </c>
      <c r="B5">
        <v>0.28100000000000003</v>
      </c>
      <c r="C5">
        <f>AVERAGE(B5:B7)</f>
        <v>0.26166666666666666</v>
      </c>
      <c r="D5">
        <f>STDEV(B5:B7)</f>
        <v>1.6862186493255667E-2</v>
      </c>
      <c r="E5">
        <v>0.41299999999999998</v>
      </c>
      <c r="F5">
        <f>AVERAGE(E5:E7)</f>
        <v>0.40300000000000002</v>
      </c>
      <c r="G5">
        <f>STDEV(E5:E7)</f>
        <v>3.6055512754639897E-2</v>
      </c>
      <c r="H5" s="2">
        <v>0.40100000000000002</v>
      </c>
      <c r="I5">
        <f>AVERAGE(H5:H7)</f>
        <v>0.377</v>
      </c>
      <c r="J5">
        <f>STDEV(H5:H7)</f>
        <v>3.8157568056677825E-2</v>
      </c>
      <c r="K5">
        <v>0.47</v>
      </c>
      <c r="L5">
        <f>AVERAGE(K5:K7)</f>
        <v>0.47166666666666668</v>
      </c>
      <c r="M5">
        <f>STDEV(K5:K7)</f>
        <v>2.0816659994661348E-3</v>
      </c>
      <c r="N5" s="2">
        <v>0.47</v>
      </c>
      <c r="O5">
        <f>AVERAGE(N5:N7)</f>
        <v>0.46666666666666662</v>
      </c>
      <c r="P5">
        <f>STDEV(N5:N7)</f>
        <v>5.7735026918962311E-3</v>
      </c>
    </row>
    <row r="6" spans="1:16" x14ac:dyDescent="0.25">
      <c r="B6">
        <v>0.25</v>
      </c>
      <c r="E6">
        <v>0.433</v>
      </c>
      <c r="H6" s="2">
        <v>0.39700000000000002</v>
      </c>
      <c r="K6">
        <v>0.47099999999999997</v>
      </c>
      <c r="N6" s="2">
        <v>0.46</v>
      </c>
    </row>
    <row r="7" spans="1:16" x14ac:dyDescent="0.25">
      <c r="B7">
        <v>0.254</v>
      </c>
      <c r="E7">
        <v>0.36299999999999999</v>
      </c>
      <c r="H7" s="2">
        <v>0.33300000000000002</v>
      </c>
      <c r="K7">
        <v>0.47399999999999998</v>
      </c>
      <c r="N7" s="2">
        <v>0.47</v>
      </c>
    </row>
    <row r="8" spans="1:16" x14ac:dyDescent="0.25">
      <c r="A8" s="1">
        <v>0.1</v>
      </c>
      <c r="B8">
        <v>0.186</v>
      </c>
      <c r="C8">
        <f>AVERAGE(B8:B10)</f>
        <v>0.20933333333333334</v>
      </c>
      <c r="D8">
        <f>STDEV(B8:B10)</f>
        <v>5.2080066564217549E-2</v>
      </c>
      <c r="E8">
        <v>0.38500000000000001</v>
      </c>
      <c r="F8">
        <f>AVERAGE(E8:E10)</f>
        <v>0.37799999999999995</v>
      </c>
      <c r="G8">
        <f>STDEV(E8:E10)</f>
        <v>2.5238858928247947E-2</v>
      </c>
      <c r="H8" s="2">
        <v>0.378</v>
      </c>
      <c r="I8">
        <f>AVERAGE(H8:H10)</f>
        <v>0.373</v>
      </c>
      <c r="J8">
        <f>STDEV(H8:H10)</f>
        <v>9.5393920141694649E-3</v>
      </c>
      <c r="K8">
        <v>0.52500000000000002</v>
      </c>
      <c r="L8">
        <f>AVERAGE(K8:K10)</f>
        <v>0.44733333333333336</v>
      </c>
      <c r="M8">
        <f>STDEV(K8:K10)</f>
        <v>7.0030945540763223E-2</v>
      </c>
      <c r="N8" s="2">
        <v>0.33100000000000002</v>
      </c>
      <c r="O8">
        <f>AVERAGE(N8:N10)</f>
        <v>0.42700000000000005</v>
      </c>
      <c r="P8">
        <f>STDEV(N8:N10)</f>
        <v>0.121790804250567</v>
      </c>
    </row>
    <row r="9" spans="1:16" x14ac:dyDescent="0.25">
      <c r="B9">
        <v>0.17299999999999999</v>
      </c>
      <c r="E9">
        <v>0.39900000000000002</v>
      </c>
      <c r="H9" s="2">
        <v>0.379</v>
      </c>
      <c r="K9">
        <v>0.38900000000000001</v>
      </c>
      <c r="N9" s="2">
        <v>0.38600000000000001</v>
      </c>
    </row>
    <row r="10" spans="1:16" x14ac:dyDescent="0.25">
      <c r="B10">
        <v>0.26900000000000002</v>
      </c>
      <c r="E10">
        <v>0.35</v>
      </c>
      <c r="H10" s="2">
        <v>0.36199999999999999</v>
      </c>
      <c r="K10">
        <v>0.42799999999999999</v>
      </c>
      <c r="N10" s="2">
        <v>0.56399999999999995</v>
      </c>
    </row>
    <row r="11" spans="1:16" x14ac:dyDescent="0.25">
      <c r="A11" s="1">
        <v>0.12</v>
      </c>
      <c r="B11">
        <v>0.309</v>
      </c>
      <c r="C11">
        <f>AVERAGE(B11:B13)</f>
        <v>0.27366666666666667</v>
      </c>
      <c r="D11">
        <f>STDEV(B11:B13)</f>
        <v>5.4418134232380143E-2</v>
      </c>
      <c r="E11">
        <v>0.439</v>
      </c>
      <c r="F11">
        <f>AVERAGE(E11:E13)</f>
        <v>0.44133333333333336</v>
      </c>
      <c r="G11">
        <f>STDEV(E11:E13)</f>
        <v>5.8594652770823201E-3</v>
      </c>
      <c r="H11" s="2">
        <v>0.434</v>
      </c>
      <c r="I11">
        <f>AVERAGE(H11:H13)</f>
        <v>0.4306666666666667</v>
      </c>
      <c r="J11">
        <f>STDEV(H11:H13)</f>
        <v>1.4294521094927723E-2</v>
      </c>
      <c r="K11">
        <v>0.59699999999999998</v>
      </c>
      <c r="L11">
        <f>AVERAGE(K11:K13)</f>
        <v>0.58866666666666667</v>
      </c>
      <c r="M11">
        <f>STDEV(K11:K13)</f>
        <v>1.8929694486000931E-2</v>
      </c>
      <c r="N11" s="2">
        <v>0.52600000000000002</v>
      </c>
      <c r="O11">
        <f>AVERAGE(N11:N13)</f>
        <v>0.47399999999999998</v>
      </c>
      <c r="P11">
        <f>STDEV(N11:N13)</f>
        <v>4.5738386504117094E-2</v>
      </c>
    </row>
    <row r="12" spans="1:16" x14ac:dyDescent="0.25">
      <c r="B12">
        <v>0.21099999999999999</v>
      </c>
      <c r="E12">
        <v>0.437</v>
      </c>
      <c r="H12" s="2">
        <v>0.41499999999999998</v>
      </c>
      <c r="K12">
        <v>0.56699999999999995</v>
      </c>
      <c r="N12" s="2">
        <v>0.45600000000000002</v>
      </c>
    </row>
    <row r="13" spans="1:16" x14ac:dyDescent="0.25">
      <c r="B13">
        <v>0.30099999999999999</v>
      </c>
      <c r="E13">
        <v>0.44800000000000001</v>
      </c>
      <c r="H13" s="2">
        <v>0.443</v>
      </c>
      <c r="K13">
        <v>0.60199999999999998</v>
      </c>
      <c r="N13" s="2">
        <v>0.44</v>
      </c>
    </row>
    <row r="14" spans="1:16" x14ac:dyDescent="0.25">
      <c r="A14" t="s">
        <v>1</v>
      </c>
      <c r="B14">
        <v>0.16</v>
      </c>
      <c r="C14">
        <f>AVERAGE(B14:B16)</f>
        <v>0.14533333333333334</v>
      </c>
      <c r="D14">
        <f>STDEV(B14:B16)</f>
        <v>1.285820101465727E-2</v>
      </c>
      <c r="E14">
        <v>0.373</v>
      </c>
      <c r="F14">
        <f>AVERAGE(E14:E16)</f>
        <v>0.315</v>
      </c>
      <c r="G14">
        <f>STDEV(E14:E16)</f>
        <v>5.4442630355265004E-2</v>
      </c>
      <c r="H14" s="2">
        <v>0.36199999999999999</v>
      </c>
      <c r="I14">
        <f>AVERAGE(H14:H16)</f>
        <v>0.34033333333333332</v>
      </c>
      <c r="J14">
        <f>STDEV(H14:H16)</f>
        <v>3.0859898466024365E-2</v>
      </c>
      <c r="K14">
        <v>0.33600000000000002</v>
      </c>
      <c r="L14">
        <f>AVERAGE(K14:K16)</f>
        <v>0.3036666666666667</v>
      </c>
      <c r="M14">
        <f>STDEV(K14:K16)</f>
        <v>3.1085902485424696E-2</v>
      </c>
      <c r="N14" s="2">
        <v>0.26500000000000001</v>
      </c>
      <c r="O14">
        <f>AVERAGE(N14:N16)</f>
        <v>0.30599999999999999</v>
      </c>
      <c r="P14">
        <f>STDEV(N14:N16)</f>
        <v>6.2553976692133875E-2</v>
      </c>
    </row>
    <row r="15" spans="1:16" x14ac:dyDescent="0.25">
      <c r="B15">
        <v>0.14000000000000001</v>
      </c>
      <c r="E15">
        <v>0.307</v>
      </c>
      <c r="H15" s="2">
        <v>0.30499999999999999</v>
      </c>
      <c r="K15">
        <v>0.27400000000000002</v>
      </c>
      <c r="N15" s="2">
        <v>0.27500000000000002</v>
      </c>
    </row>
    <row r="16" spans="1:16" x14ac:dyDescent="0.25">
      <c r="B16">
        <v>0.13600000000000001</v>
      </c>
      <c r="E16">
        <v>0.26500000000000001</v>
      </c>
      <c r="H16" s="2">
        <v>0.35399999999999998</v>
      </c>
      <c r="K16">
        <v>0.30099999999999999</v>
      </c>
      <c r="N16" s="2">
        <v>0.378</v>
      </c>
    </row>
    <row r="17" spans="1:16" x14ac:dyDescent="0.25">
      <c r="A17" t="s">
        <v>2</v>
      </c>
      <c r="B17">
        <v>0.248</v>
      </c>
      <c r="C17">
        <f>AVERAGE(B17:B19)</f>
        <v>0.20566666666666666</v>
      </c>
      <c r="D17">
        <f>STDEV(B17:B19)</f>
        <v>3.9803684921541377E-2</v>
      </c>
      <c r="E17">
        <v>0.32300000000000001</v>
      </c>
      <c r="F17">
        <f>AVERAGE(E17:E19)</f>
        <v>0.29833333333333334</v>
      </c>
      <c r="G17">
        <f>STDEV(E17:E19)</f>
        <v>2.2479620400116484E-2</v>
      </c>
      <c r="H17" s="2">
        <v>0.38200000000000001</v>
      </c>
      <c r="I17">
        <f>AVERAGE(H17:H19)</f>
        <v>0.37633333333333335</v>
      </c>
      <c r="J17">
        <f>STDEV(H17:H19)</f>
        <v>1.9139836293274141E-2</v>
      </c>
      <c r="K17">
        <v>0.34300000000000003</v>
      </c>
      <c r="L17">
        <f>AVERAGE(K17:K19)</f>
        <v>0.35033333333333339</v>
      </c>
      <c r="M17">
        <f>STDEV(K17:K19)</f>
        <v>4.4455970727600831E-2</v>
      </c>
      <c r="N17" s="2">
        <v>0.32</v>
      </c>
      <c r="O17">
        <f>AVERAGE(N17:N19)</f>
        <v>0.32266666666666666</v>
      </c>
      <c r="P17">
        <f>STDEV(N17:N19)</f>
        <v>3.0550504633038958E-3</v>
      </c>
    </row>
    <row r="18" spans="1:16" x14ac:dyDescent="0.25">
      <c r="B18">
        <v>0.2</v>
      </c>
      <c r="E18">
        <v>0.27900000000000003</v>
      </c>
      <c r="H18" s="2">
        <v>0.35499999999999998</v>
      </c>
      <c r="K18">
        <v>0.39800000000000002</v>
      </c>
      <c r="N18" s="2">
        <v>0.32600000000000001</v>
      </c>
    </row>
    <row r="19" spans="1:16" x14ac:dyDescent="0.25">
      <c r="B19">
        <v>0.16900000000000001</v>
      </c>
      <c r="E19">
        <v>0.29299999999999998</v>
      </c>
      <c r="H19" s="2">
        <v>0.39200000000000002</v>
      </c>
      <c r="K19">
        <v>0.31</v>
      </c>
      <c r="N19" s="2">
        <v>0.32200000000000001</v>
      </c>
    </row>
    <row r="20" spans="1:16" x14ac:dyDescent="0.25">
      <c r="A20" t="s">
        <v>3</v>
      </c>
      <c r="B20">
        <v>0.27400000000000002</v>
      </c>
      <c r="C20">
        <f>AVERAGE(B20:B22)</f>
        <v>0.25666666666666665</v>
      </c>
      <c r="D20">
        <f>STDEV(B20:B22)</f>
        <v>1.5044378795195691E-2</v>
      </c>
      <c r="E20">
        <v>0.42</v>
      </c>
      <c r="F20">
        <f>AVERAGE(E20:E22)</f>
        <v>0.42199999999999999</v>
      </c>
      <c r="G20">
        <f>STDEV(E20:E22)</f>
        <v>7.2111025509279851E-3</v>
      </c>
      <c r="H20" s="2">
        <v>0.47099999999999997</v>
      </c>
      <c r="I20">
        <f>AVERAGE(H20:H22)</f>
        <v>0.47099999999999992</v>
      </c>
      <c r="J20">
        <f>STDEV(H20:H22)</f>
        <v>1.0000000000000009E-3</v>
      </c>
      <c r="K20">
        <v>0.505</v>
      </c>
      <c r="L20">
        <f>AVERAGE(K20:K22)</f>
        <v>0.47166666666666668</v>
      </c>
      <c r="M20">
        <f>STDEV(K20:K22)</f>
        <v>3.3005050118630835E-2</v>
      </c>
      <c r="N20" s="2">
        <v>0.48299999999999998</v>
      </c>
      <c r="O20">
        <f>AVERAGE(N20:N22)</f>
        <v>0.48599999999999999</v>
      </c>
      <c r="P20">
        <f>STDEV(N20:N22)</f>
        <v>4.3588989435406778E-3</v>
      </c>
    </row>
    <row r="21" spans="1:16" x14ac:dyDescent="0.25">
      <c r="B21">
        <v>0.249</v>
      </c>
      <c r="E21">
        <v>0.43</v>
      </c>
      <c r="H21" s="2">
        <v>0.47</v>
      </c>
      <c r="K21">
        <v>0.439</v>
      </c>
      <c r="N21" s="2">
        <v>0.49099999999999999</v>
      </c>
    </row>
    <row r="22" spans="1:16" x14ac:dyDescent="0.25">
      <c r="B22">
        <v>0.247</v>
      </c>
      <c r="E22">
        <v>0.41599999999999998</v>
      </c>
      <c r="H22" s="2">
        <v>0.47199999999999998</v>
      </c>
      <c r="K22">
        <v>0.47099999999999997</v>
      </c>
      <c r="N22" s="2">
        <v>0.48399999999999999</v>
      </c>
    </row>
    <row r="23" spans="1:16" x14ac:dyDescent="0.25">
      <c r="A23" t="s">
        <v>0</v>
      </c>
      <c r="B23">
        <v>0.159</v>
      </c>
      <c r="C23">
        <f>AVERAGE(B23:B25)</f>
        <v>0.17933333333333334</v>
      </c>
      <c r="D23">
        <f>STDEV(B23:B25)</f>
        <v>3.017173069834287E-2</v>
      </c>
      <c r="E23">
        <v>0.30099999999999999</v>
      </c>
      <c r="F23">
        <f>AVERAGE(E23:E25)</f>
        <v>0.30199999999999999</v>
      </c>
      <c r="G23">
        <f>STDEV(E23:E25)</f>
        <v>1.0535653752852748E-2</v>
      </c>
      <c r="H23">
        <v>0.30099999999999999</v>
      </c>
      <c r="I23">
        <f>AVERAGE(H23:H25)</f>
        <v>0.30199999999999999</v>
      </c>
      <c r="J23">
        <f>STDEV(H23:H25)</f>
        <v>1.0535653752852748E-2</v>
      </c>
      <c r="K23">
        <v>0.43</v>
      </c>
      <c r="L23">
        <f>AVERAGE(K23:K25)</f>
        <v>0.40366666666666667</v>
      </c>
      <c r="M23">
        <f>STDEV(K23:K25)</f>
        <v>3.2036437588054842E-2</v>
      </c>
      <c r="N23" s="2">
        <v>0.43</v>
      </c>
      <c r="O23">
        <f>AVERAGE(N23:N25)</f>
        <v>0.42966666666666664</v>
      </c>
      <c r="P23">
        <f>STDEV(N23:N25)</f>
        <v>5.7735026918962634E-4</v>
      </c>
    </row>
    <row r="24" spans="1:16" x14ac:dyDescent="0.25">
      <c r="B24">
        <v>0.214</v>
      </c>
      <c r="E24">
        <v>0.29199999999999998</v>
      </c>
      <c r="H24">
        <v>0.29199999999999998</v>
      </c>
      <c r="K24">
        <v>0.36799999999999999</v>
      </c>
      <c r="N24" s="2">
        <v>0.42899999999999999</v>
      </c>
    </row>
    <row r="25" spans="1:16" x14ac:dyDescent="0.25">
      <c r="B25">
        <v>0.16500000000000001</v>
      </c>
      <c r="E25">
        <v>0.313</v>
      </c>
      <c r="H25">
        <v>0.313</v>
      </c>
      <c r="K25">
        <v>0.41299999999999998</v>
      </c>
      <c r="N25" s="2">
        <v>0.43</v>
      </c>
    </row>
    <row r="27" spans="1:16" x14ac:dyDescent="0.25">
      <c r="C27" t="s">
        <v>10</v>
      </c>
      <c r="D27" t="s">
        <v>11</v>
      </c>
      <c r="E27" t="s">
        <v>12</v>
      </c>
      <c r="F27" t="s">
        <v>13</v>
      </c>
      <c r="G27" t="s">
        <v>14</v>
      </c>
      <c r="J27" t="s">
        <v>10</v>
      </c>
      <c r="K27" t="s">
        <v>11</v>
      </c>
      <c r="L27" t="s">
        <v>12</v>
      </c>
      <c r="M27" t="s">
        <v>13</v>
      </c>
      <c r="N27" t="s">
        <v>14</v>
      </c>
    </row>
    <row r="28" spans="1:16" x14ac:dyDescent="0.25">
      <c r="B28" t="s">
        <v>9</v>
      </c>
      <c r="C28">
        <v>0.17933333333333334</v>
      </c>
      <c r="D28">
        <v>0.30199999999999999</v>
      </c>
      <c r="E28">
        <v>0.30199999999999999</v>
      </c>
      <c r="F28">
        <v>0.40366666666666667</v>
      </c>
      <c r="G28">
        <f>AVERAGE(F28:F30)</f>
        <v>0.41055555555555556</v>
      </c>
      <c r="I28" s="1" t="s">
        <v>5</v>
      </c>
      <c r="J28">
        <f>(C29/C28)*100</f>
        <v>126.20817843866172</v>
      </c>
      <c r="K28">
        <f t="shared" ref="K28:N28" si="0">(D29/D28)*100</f>
        <v>113.79690949227373</v>
      </c>
      <c r="L28">
        <f t="shared" si="0"/>
        <v>124.1353936718175</v>
      </c>
      <c r="M28">
        <f t="shared" si="0"/>
        <v>88.274153592072665</v>
      </c>
      <c r="N28">
        <f t="shared" si="0"/>
        <v>92.395128552097418</v>
      </c>
    </row>
    <row r="29" spans="1:16" x14ac:dyDescent="0.25">
      <c r="B29" s="1" t="s">
        <v>5</v>
      </c>
      <c r="C29">
        <v>0.22633333333333336</v>
      </c>
      <c r="D29">
        <v>0.34366666666666662</v>
      </c>
      <c r="E29">
        <f>AVERAGE(D29:D31)</f>
        <v>0.37488888888888883</v>
      </c>
      <c r="F29">
        <v>0.35633333333333334</v>
      </c>
      <c r="G29">
        <v>0.3793333333333333</v>
      </c>
      <c r="I29" s="1" t="s">
        <v>6</v>
      </c>
      <c r="J29">
        <f>(C30/C28)*100</f>
        <v>145.91078066914497</v>
      </c>
      <c r="K29">
        <f t="shared" ref="K29:N29" si="1">(D30/D28)*100</f>
        <v>133.44370860927154</v>
      </c>
      <c r="L29">
        <f t="shared" si="1"/>
        <v>124.83443708609272</v>
      </c>
      <c r="M29">
        <f t="shared" si="1"/>
        <v>116.84558216350125</v>
      </c>
      <c r="N29">
        <f t="shared" si="1"/>
        <v>113.66711772665764</v>
      </c>
    </row>
    <row r="30" spans="1:16" x14ac:dyDescent="0.25">
      <c r="B30" s="1" t="s">
        <v>6</v>
      </c>
      <c r="C30">
        <v>0.26166666666666666</v>
      </c>
      <c r="D30">
        <v>0.40300000000000002</v>
      </c>
      <c r="E30">
        <v>0.377</v>
      </c>
      <c r="F30">
        <v>0.47166666666666668</v>
      </c>
      <c r="G30">
        <v>0.46666666666666662</v>
      </c>
      <c r="I30" s="1" t="s">
        <v>7</v>
      </c>
      <c r="J30">
        <f>(C31/C28)*100</f>
        <v>116.72862453531599</v>
      </c>
      <c r="K30">
        <f t="shared" ref="K30:N30" si="2">(D31/D28)*100</f>
        <v>125.16556291390728</v>
      </c>
      <c r="L30">
        <f t="shared" si="2"/>
        <v>123.50993377483444</v>
      </c>
      <c r="M30">
        <f t="shared" si="2"/>
        <v>110.81750619322874</v>
      </c>
      <c r="N30">
        <f t="shared" si="2"/>
        <v>104.00541271989177</v>
      </c>
    </row>
    <row r="31" spans="1:16" x14ac:dyDescent="0.25">
      <c r="B31" s="1" t="s">
        <v>7</v>
      </c>
      <c r="C31">
        <v>0.20933333333333334</v>
      </c>
      <c r="D31">
        <v>0.37799999999999995</v>
      </c>
      <c r="E31">
        <v>0.373</v>
      </c>
      <c r="F31">
        <v>0.44733333333333336</v>
      </c>
      <c r="G31">
        <v>0.42700000000000005</v>
      </c>
      <c r="I31" s="1" t="s">
        <v>8</v>
      </c>
      <c r="J31">
        <f>(C32/C28)*100</f>
        <v>152.60223048327137</v>
      </c>
      <c r="K31">
        <f t="shared" ref="K31:N31" si="3">(D32/D28)*100</f>
        <v>146.13686534216336</v>
      </c>
      <c r="L31">
        <f t="shared" si="3"/>
        <v>142.60485651214131</v>
      </c>
      <c r="M31">
        <f t="shared" si="3"/>
        <v>106.68868703550784</v>
      </c>
      <c r="N31">
        <f t="shared" si="3"/>
        <v>115.45331529093367</v>
      </c>
    </row>
    <row r="32" spans="1:16" x14ac:dyDescent="0.25">
      <c r="B32" s="1" t="s">
        <v>8</v>
      </c>
      <c r="C32">
        <v>0.27366666666666667</v>
      </c>
      <c r="D32">
        <v>0.44133333333333336</v>
      </c>
      <c r="E32">
        <v>0.4306666666666667</v>
      </c>
      <c r="F32">
        <f>AVERAGE(E32:E32)</f>
        <v>0.4306666666666667</v>
      </c>
      <c r="G32">
        <v>0.47399999999999998</v>
      </c>
      <c r="I32" t="s">
        <v>21</v>
      </c>
    </row>
    <row r="38" spans="2:7" x14ac:dyDescent="0.25">
      <c r="C38" t="s">
        <v>10</v>
      </c>
      <c r="D38" t="s">
        <v>11</v>
      </c>
      <c r="E38" t="s">
        <v>12</v>
      </c>
      <c r="F38" t="s">
        <v>13</v>
      </c>
      <c r="G38" t="s">
        <v>14</v>
      </c>
    </row>
    <row r="39" spans="2:7" x14ac:dyDescent="0.25">
      <c r="B39" t="s">
        <v>9</v>
      </c>
      <c r="C39">
        <v>0.17933333333333334</v>
      </c>
      <c r="D39">
        <v>0.30199999999999999</v>
      </c>
      <c r="E39">
        <v>0.30199999999999999</v>
      </c>
      <c r="F39">
        <v>0.40366666666666667</v>
      </c>
      <c r="G39">
        <v>0.41055555555555556</v>
      </c>
    </row>
    <row r="40" spans="2:7" x14ac:dyDescent="0.25">
      <c r="B40" t="s">
        <v>1</v>
      </c>
      <c r="C40">
        <v>0.14533333333333334</v>
      </c>
      <c r="D40">
        <v>0.315</v>
      </c>
      <c r="E40">
        <v>0.34033333333333332</v>
      </c>
      <c r="F40">
        <v>0.3036666666666667</v>
      </c>
      <c r="G40">
        <v>0.30599999999999999</v>
      </c>
    </row>
    <row r="41" spans="2:7" x14ac:dyDescent="0.25">
      <c r="B41" t="s">
        <v>2</v>
      </c>
      <c r="C41">
        <v>0.20566666666666666</v>
      </c>
      <c r="D41">
        <v>0.29833333333333334</v>
      </c>
      <c r="E41">
        <v>0.37633333333333335</v>
      </c>
      <c r="F41">
        <v>0.35033333333333339</v>
      </c>
      <c r="G41">
        <f>AVERAGE(F41:F43)</f>
        <v>0.41100000000000003</v>
      </c>
    </row>
    <row r="42" spans="2:7" x14ac:dyDescent="0.25">
      <c r="B42" t="s">
        <v>3</v>
      </c>
      <c r="C42">
        <v>0.25666666666666665</v>
      </c>
      <c r="D42">
        <v>0.42199999999999999</v>
      </c>
      <c r="E42">
        <v>0.47099999999999992</v>
      </c>
      <c r="F42">
        <v>0.47166666666666668</v>
      </c>
      <c r="G42">
        <v>0.48599999999999999</v>
      </c>
    </row>
    <row r="44" spans="2:7" x14ac:dyDescent="0.25">
      <c r="B44" t="s">
        <v>20</v>
      </c>
    </row>
    <row r="45" spans="2:7" x14ac:dyDescent="0.25">
      <c r="C45" t="s">
        <v>10</v>
      </c>
      <c r="D45" t="s">
        <v>11</v>
      </c>
      <c r="E45" t="s">
        <v>12</v>
      </c>
      <c r="F45" t="s">
        <v>13</v>
      </c>
      <c r="G45" t="s">
        <v>14</v>
      </c>
    </row>
    <row r="46" spans="2:7" x14ac:dyDescent="0.25">
      <c r="B46" t="s">
        <v>1</v>
      </c>
      <c r="C46" s="4">
        <f>(C40/C39)*100</f>
        <v>81.040892193308551</v>
      </c>
      <c r="D46" s="4">
        <f>(D40/D39)*100</f>
        <v>104.30463576158941</v>
      </c>
      <c r="E46" s="4">
        <f>(E40/E39)*100</f>
        <v>112.69315673289184</v>
      </c>
      <c r="F46" s="4">
        <f>(F40/F39)*100</f>
        <v>75.227085053674656</v>
      </c>
      <c r="G46" s="4">
        <f>(G40/G39)*100</f>
        <v>74.533152909336948</v>
      </c>
    </row>
    <row r="47" spans="2:7" x14ac:dyDescent="0.25">
      <c r="B47" t="s">
        <v>2</v>
      </c>
      <c r="C47" s="4">
        <f>(C41/C39)*100</f>
        <v>114.68401486988846</v>
      </c>
      <c r="D47" s="4">
        <f>(D41/D39)*100</f>
        <v>98.785871964679913</v>
      </c>
      <c r="E47" s="4">
        <f>(E41/E39)*100</f>
        <v>124.61368653421634</v>
      </c>
      <c r="F47" s="4">
        <f>(F41/F39)*100</f>
        <v>86.787778695293156</v>
      </c>
      <c r="G47" s="4">
        <f>(G41/G39)*100</f>
        <v>100.10825439783493</v>
      </c>
    </row>
    <row r="48" spans="2:7" x14ac:dyDescent="0.25">
      <c r="B48" t="s">
        <v>3</v>
      </c>
      <c r="C48" s="4">
        <f>(C42/C39)*100</f>
        <v>143.12267657992564</v>
      </c>
      <c r="D48" s="4">
        <f>(D42/D39)*100</f>
        <v>139.73509933774835</v>
      </c>
      <c r="E48" s="4">
        <f>(E42/E39)*100</f>
        <v>155.96026490066222</v>
      </c>
      <c r="F48" s="4">
        <f>(F42/F39)*100</f>
        <v>116.84558216350125</v>
      </c>
      <c r="G48" s="4">
        <f>(G42/G39)*100</f>
        <v>118.37618403247632</v>
      </c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ap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yla Majeda Alfarafisa</dc:creator>
  <cp:lastModifiedBy>Owner</cp:lastModifiedBy>
  <dcterms:created xsi:type="dcterms:W3CDTF">2017-09-14T08:32:58Z</dcterms:created>
  <dcterms:modified xsi:type="dcterms:W3CDTF">2018-07-12T14:29:10Z</dcterms:modified>
</cp:coreProperties>
</file>